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86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17">
  <si>
    <t xml:space="preserve">aCSF</t>
  </si>
  <si>
    <t xml:space="preserve">Gabazine</t>
  </si>
  <si>
    <t xml:space="preserve">aCSF (norm.)</t>
  </si>
  <si>
    <t xml:space="preserve">Gabazine (norm.)</t>
  </si>
  <si>
    <t xml:space="preserve">AP5+CNQX</t>
  </si>
  <si>
    <t xml:space="preserve">Gabazine+(AP5+CNQX)</t>
  </si>
  <si>
    <t xml:space="preserve">ap5cnqxnorm</t>
  </si>
  <si>
    <t xml:space="preserve">Gabazine+(AP5+CNQX)norm</t>
  </si>
  <si>
    <t xml:space="preserve">delay (ms)</t>
  </si>
  <si>
    <t xml:space="preserve">TTX</t>
  </si>
  <si>
    <t xml:space="preserve">TTX+4AP</t>
  </si>
  <si>
    <t xml:space="preserve">TTX+4AP+CNQX</t>
  </si>
  <si>
    <t xml:space="preserve">TTX+4AP+Gabazine</t>
  </si>
  <si>
    <t xml:space="preserve">90mV</t>
  </si>
  <si>
    <t xml:space="preserve">ave</t>
  </si>
  <si>
    <t xml:space="preserve">n</t>
  </si>
  <si>
    <t xml:space="preserve">sem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1531676022454"/>
          <c:y val="0"/>
          <c:w val="0.902646351242983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1:$E$1</c:f>
              <c:strCache>
                <c:ptCount val="2"/>
                <c:pt idx="0">
                  <c:v>aCSF (norm.)</c:v>
                </c:pt>
                <c:pt idx="1">
                  <c:v>Gabazine (norm.)</c:v>
                </c:pt>
              </c:strCache>
            </c:strRef>
          </c:cat>
          <c:val>
            <c:numRef>
              <c:f>Sheet1!$D$23:$E$23</c:f>
              <c:numCache>
                <c:formatCode>General</c:formatCode>
                <c:ptCount val="2"/>
                <c:pt idx="0">
                  <c:v>1</c:v>
                </c:pt>
                <c:pt idx="1">
                  <c:v>0.0537491961726892</c:v>
                </c:pt>
              </c:numCache>
            </c:numRef>
          </c:val>
        </c:ser>
        <c:gapWidth val="219"/>
        <c:overlap val="-27"/>
        <c:axId val="67258865"/>
        <c:axId val="33942445"/>
      </c:barChart>
      <c:catAx>
        <c:axId val="6725886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3942445"/>
        <c:crossesAt val="0"/>
        <c:auto val="1"/>
        <c:lblAlgn val="ctr"/>
        <c:lblOffset val="100"/>
        <c:noMultiLvlLbl val="0"/>
      </c:catAx>
      <c:valAx>
        <c:axId val="33942445"/>
        <c:scaling>
          <c:orientation val="minMax"/>
          <c:max val="1.5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725886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6670523575354"/>
          <c:y val="0.00380527489830729"/>
          <c:w val="0.912785652299682"/>
          <c:h val="0.9961947251016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1:$K$1</c:f>
              <c:strCache>
                <c:ptCount val="2"/>
                <c:pt idx="0">
                  <c:v>ap5cnqxnorm</c:v>
                </c:pt>
                <c:pt idx="1">
                  <c:v>Gabazine+(AP5+CNQX)norm</c:v>
                </c:pt>
              </c:strCache>
            </c:strRef>
          </c:cat>
          <c:val>
            <c:numRef>
              <c:f>Sheet1!$J$23:$K$23</c:f>
              <c:numCache>
                <c:formatCode>General</c:formatCode>
                <c:ptCount val="2"/>
                <c:pt idx="0">
                  <c:v>1</c:v>
                </c:pt>
                <c:pt idx="1">
                  <c:v>0.0372991260150477</c:v>
                </c:pt>
              </c:numCache>
            </c:numRef>
          </c:val>
        </c:ser>
        <c:gapWidth val="219"/>
        <c:overlap val="-27"/>
        <c:axId val="40672575"/>
        <c:axId val="13070791"/>
      </c:barChart>
      <c:catAx>
        <c:axId val="406725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3070791"/>
        <c:crossesAt val="0"/>
        <c:auto val="1"/>
        <c:lblAlgn val="ctr"/>
        <c:lblOffset val="100"/>
        <c:noMultiLvlLbl val="0"/>
      </c:catAx>
      <c:valAx>
        <c:axId val="1307079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067257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1938007824255"/>
          <c:y val="0.0247998950268994"/>
          <c:w val="0.953731567860367"/>
          <c:h val="0.9725757774570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T$1:$Y$1</c:f>
              <c:strCache>
                <c:ptCount val="6"/>
                <c:pt idx="0">
                  <c:v>aCSF</c:v>
                </c:pt>
                <c:pt idx="1">
                  <c:v>TTX</c:v>
                </c:pt>
                <c:pt idx="2">
                  <c:v>TTX+4AP</c:v>
                </c:pt>
                <c:pt idx="3">
                  <c:v>TTX+4AP+CNQX</c:v>
                </c:pt>
                <c:pt idx="4">
                  <c:v>TTX+4AP+Gabazine</c:v>
                </c:pt>
                <c:pt idx="5">
                  <c:v>90mV</c:v>
                </c:pt>
              </c:strCache>
            </c:strRef>
          </c:cat>
          <c:val>
            <c:numRef>
              <c:f>Sheet1!$T$23:$Y$23</c:f>
              <c:numCache>
                <c:formatCode>General</c:formatCode>
                <c:ptCount val="6"/>
                <c:pt idx="0">
                  <c:v>1</c:v>
                </c:pt>
                <c:pt idx="1">
                  <c:v>0.0106631754122001</c:v>
                </c:pt>
                <c:pt idx="2">
                  <c:v>1.09932503362045</c:v>
                </c:pt>
                <c:pt idx="3">
                  <c:v>1.11248473323639</c:v>
                </c:pt>
                <c:pt idx="4">
                  <c:v>0.0193427730316928</c:v>
                </c:pt>
                <c:pt idx="5">
                  <c:v>-0.931421737923827</c:v>
                </c:pt>
              </c:numCache>
            </c:numRef>
          </c:val>
        </c:ser>
        <c:gapWidth val="219"/>
        <c:overlap val="-27"/>
        <c:axId val="67931289"/>
        <c:axId val="42505002"/>
      </c:barChart>
      <c:catAx>
        <c:axId val="6793128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2505002"/>
        <c:crossesAt val="0"/>
        <c:auto val="1"/>
        <c:lblAlgn val="ctr"/>
        <c:lblOffset val="100"/>
        <c:noMultiLvlLbl val="0"/>
      </c:catAx>
      <c:valAx>
        <c:axId val="42505002"/>
        <c:scaling>
          <c:orientation val="minMax"/>
          <c:max val="4"/>
          <c:min val="-4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793128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49920</xdr:colOff>
      <xdr:row>26</xdr:row>
      <xdr:rowOff>66960</xdr:rowOff>
    </xdr:from>
    <xdr:to>
      <xdr:col>3</xdr:col>
      <xdr:colOff>319680</xdr:colOff>
      <xdr:row>42</xdr:row>
      <xdr:rowOff>66960</xdr:rowOff>
    </xdr:to>
    <xdr:graphicFrame>
      <xdr:nvGraphicFramePr>
        <xdr:cNvPr id="0" name="Chart 1"/>
        <xdr:cNvGraphicFramePr/>
      </xdr:nvGraphicFramePr>
      <xdr:xfrm>
        <a:off x="349920" y="4524840"/>
        <a:ext cx="22442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39960</xdr:colOff>
      <xdr:row>27</xdr:row>
      <xdr:rowOff>66960</xdr:rowOff>
    </xdr:from>
    <xdr:to>
      <xdr:col>11</xdr:col>
      <xdr:colOff>339840</xdr:colOff>
      <xdr:row>43</xdr:row>
      <xdr:rowOff>66960</xdr:rowOff>
    </xdr:to>
    <xdr:graphicFrame>
      <xdr:nvGraphicFramePr>
        <xdr:cNvPr id="1" name="Chart 4"/>
        <xdr:cNvGraphicFramePr/>
      </xdr:nvGraphicFramePr>
      <xdr:xfrm>
        <a:off x="5902200" y="4696200"/>
        <a:ext cx="24886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8</xdr:col>
      <xdr:colOff>647280</xdr:colOff>
      <xdr:row>27</xdr:row>
      <xdr:rowOff>133200</xdr:rowOff>
    </xdr:from>
    <xdr:to>
      <xdr:col>25</xdr:col>
      <xdr:colOff>409320</xdr:colOff>
      <xdr:row>43</xdr:row>
      <xdr:rowOff>133200</xdr:rowOff>
    </xdr:to>
    <xdr:graphicFrame>
      <xdr:nvGraphicFramePr>
        <xdr:cNvPr id="2" name="Chart 5"/>
        <xdr:cNvGraphicFramePr/>
      </xdr:nvGraphicFramePr>
      <xdr:xfrm>
        <a:off x="14899320" y="4762440"/>
        <a:ext cx="4784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S48" activeCellId="0" sqref="S4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49"/>
    <col collapsed="false" customWidth="true" hidden="false" outlineLevel="0" max="11" min="9" style="0" width="9.12"/>
    <col collapsed="false" customWidth="true" hidden="false" outlineLevel="0" max="15" min="15" style="0" width="9.75"/>
    <col collapsed="false" customWidth="true" hidden="false" outlineLevel="0" max="16" min="16" style="0" width="10.37"/>
    <col collapsed="false" customWidth="true" hidden="false" outlineLevel="0" max="17" min="17" style="0" width="14.87"/>
    <col collapsed="false" customWidth="true" hidden="false" outlineLevel="0" max="18" min="18" style="0" width="15.62"/>
  </cols>
  <sheetData>
    <row r="1" customFormat="false" ht="13.5" hidden="false" customHeight="false" outlineLevel="0" collapsed="false">
      <c r="B1" s="1" t="s">
        <v>0</v>
      </c>
      <c r="C1" s="1" t="s">
        <v>1</v>
      </c>
      <c r="D1" s="2" t="s">
        <v>2</v>
      </c>
      <c r="E1" s="2" t="s">
        <v>3</v>
      </c>
      <c r="F1" s="1"/>
      <c r="G1" s="1"/>
      <c r="H1" s="1" t="s">
        <v>4</v>
      </c>
      <c r="I1" s="1" t="s">
        <v>5</v>
      </c>
      <c r="J1" s="2" t="s">
        <v>6</v>
      </c>
      <c r="K1" s="2" t="s">
        <v>7</v>
      </c>
      <c r="L1" s="1" t="s">
        <v>8</v>
      </c>
      <c r="M1" s="1"/>
      <c r="N1" s="1" t="s">
        <v>0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2" t="s">
        <v>0</v>
      </c>
      <c r="U1" s="2" t="s">
        <v>9</v>
      </c>
      <c r="V1" s="2" t="s">
        <v>10</v>
      </c>
      <c r="W1" s="2" t="s">
        <v>11</v>
      </c>
      <c r="X1" s="2" t="s">
        <v>12</v>
      </c>
      <c r="Y1" s="2" t="s">
        <v>13</v>
      </c>
      <c r="Z1" s="1"/>
      <c r="AA1" s="1" t="s">
        <v>8</v>
      </c>
    </row>
    <row r="2" customFormat="false" ht="13.5" hidden="false" customHeight="false" outlineLevel="0" collapsed="false">
      <c r="A2" s="0" t="n">
        <v>170906012</v>
      </c>
      <c r="H2" s="0" t="n">
        <v>-24.9</v>
      </c>
      <c r="I2" s="0" t="n">
        <v>-0.1</v>
      </c>
      <c r="J2" s="0" t="n">
        <f aca="false">H2/$H2</f>
        <v>1</v>
      </c>
      <c r="K2" s="0" t="n">
        <f aca="false">I2/$H2</f>
        <v>0.00401606425702811</v>
      </c>
      <c r="L2" s="0" t="n">
        <v>6</v>
      </c>
    </row>
    <row r="3" customFormat="false" ht="13.5" hidden="false" customHeight="false" outlineLevel="0" collapsed="false">
      <c r="A3" s="0" t="n">
        <v>170906022</v>
      </c>
      <c r="H3" s="0" t="n">
        <v>-247.7</v>
      </c>
      <c r="I3" s="0" t="n">
        <v>-10.2</v>
      </c>
      <c r="J3" s="0" t="n">
        <f aca="false">H3/$H3</f>
        <v>1</v>
      </c>
      <c r="K3" s="0" t="n">
        <f aca="false">I3/$H3</f>
        <v>0.0411788453774727</v>
      </c>
      <c r="L3" s="0" t="n">
        <v>7.4</v>
      </c>
    </row>
    <row r="4" customFormat="false" ht="13.5" hidden="false" customHeight="false" outlineLevel="0" collapsed="false">
      <c r="A4" s="0" t="n">
        <v>170914008</v>
      </c>
      <c r="H4" s="0" t="n">
        <v>-339</v>
      </c>
      <c r="I4" s="0" t="n">
        <v>-1.7</v>
      </c>
      <c r="J4" s="0" t="n">
        <f aca="false">H4/$H4</f>
        <v>1</v>
      </c>
      <c r="K4" s="0" t="n">
        <f aca="false">I4/$H4</f>
        <v>0.00501474926253687</v>
      </c>
      <c r="L4" s="0" t="n">
        <v>5.6</v>
      </c>
    </row>
    <row r="5" customFormat="false" ht="13.5" hidden="false" customHeight="false" outlineLevel="0" collapsed="false">
      <c r="A5" s="0" t="n">
        <v>170914010</v>
      </c>
      <c r="H5" s="0" t="n">
        <v>-201.1</v>
      </c>
      <c r="I5" s="0" t="n">
        <v>-0.2</v>
      </c>
      <c r="J5" s="0" t="n">
        <f aca="false">H5/$H5</f>
        <v>1</v>
      </c>
      <c r="K5" s="0" t="n">
        <f aca="false">I5/$H5</f>
        <v>0.000994530084535057</v>
      </c>
      <c r="L5" s="0" t="n">
        <v>7.1</v>
      </c>
    </row>
    <row r="6" customFormat="false" ht="13.5" hidden="false" customHeight="false" outlineLevel="0" collapsed="false">
      <c r="A6" s="0" t="n">
        <v>170914012</v>
      </c>
      <c r="H6" s="0" t="n">
        <v>-194.2</v>
      </c>
      <c r="I6" s="0" t="n">
        <v>-7.9</v>
      </c>
      <c r="J6" s="0" t="n">
        <f aca="false">H6/$H6</f>
        <v>1</v>
      </c>
      <c r="K6" s="0" t="n">
        <f aca="false">I6/$H6</f>
        <v>0.0406797116374871</v>
      </c>
      <c r="L6" s="0" t="n">
        <v>5.9</v>
      </c>
    </row>
    <row r="7" customFormat="false" ht="13.5" hidden="false" customHeight="false" outlineLevel="0" collapsed="false">
      <c r="A7" s="0" t="n">
        <v>170914015</v>
      </c>
      <c r="H7" s="0" t="n">
        <v>-210.4</v>
      </c>
      <c r="I7" s="0" t="n">
        <v>-6.3</v>
      </c>
      <c r="J7" s="0" t="n">
        <f aca="false">H7/$H7</f>
        <v>1</v>
      </c>
      <c r="K7" s="0" t="n">
        <f aca="false">I7/$H7</f>
        <v>0.0299429657794677</v>
      </c>
      <c r="L7" s="0" t="n">
        <v>6.6</v>
      </c>
    </row>
    <row r="8" customFormat="false" ht="13.5" hidden="false" customHeight="false" outlineLevel="0" collapsed="false">
      <c r="A8" s="0" t="n">
        <v>170914016</v>
      </c>
      <c r="H8" s="0" t="n">
        <v>-95.5</v>
      </c>
      <c r="I8" s="0" t="n">
        <v>-13.3</v>
      </c>
      <c r="J8" s="0" t="n">
        <f aca="false">H8/$H8</f>
        <v>1</v>
      </c>
      <c r="K8" s="0" t="n">
        <f aca="false">I8/$H8</f>
        <v>0.139267015706806</v>
      </c>
      <c r="L8" s="0" t="n">
        <v>8</v>
      </c>
    </row>
    <row r="9" customFormat="false" ht="13.5" hidden="false" customHeight="false" outlineLevel="0" collapsed="false">
      <c r="A9" s="0" t="n">
        <v>180404004</v>
      </c>
      <c r="B9" s="0" t="n">
        <v>-63</v>
      </c>
      <c r="C9" s="0" t="n">
        <v>-4.6</v>
      </c>
      <c r="D9" s="0" t="n">
        <f aca="false">B9/$B9</f>
        <v>1</v>
      </c>
      <c r="E9" s="0" t="n">
        <f aca="false">C9/$B9</f>
        <v>0.073015873015873</v>
      </c>
      <c r="F9" s="0" t="n">
        <v>4</v>
      </c>
    </row>
    <row r="10" customFormat="false" ht="13.5" hidden="false" customHeight="false" outlineLevel="0" collapsed="false">
      <c r="A10" s="0" t="n">
        <v>180404007</v>
      </c>
      <c r="B10" s="0" t="n">
        <v>-370.3</v>
      </c>
      <c r="C10" s="0" t="n">
        <v>-1.1</v>
      </c>
      <c r="D10" s="0" t="n">
        <f aca="false">B10/$B10</f>
        <v>1</v>
      </c>
      <c r="E10" s="0" t="n">
        <f aca="false">C10/$B10</f>
        <v>0.00297056440723738</v>
      </c>
      <c r="F10" s="0" t="n">
        <v>7.8</v>
      </c>
    </row>
    <row r="11" customFormat="false" ht="13.5" hidden="false" customHeight="false" outlineLevel="0" collapsed="false">
      <c r="A11" s="0" t="n">
        <v>180404012</v>
      </c>
      <c r="B11" s="0" t="n">
        <v>-511.5</v>
      </c>
      <c r="C11" s="0" t="n">
        <v>-2.2</v>
      </c>
      <c r="D11" s="0" t="n">
        <f aca="false">B11/$B11</f>
        <v>1</v>
      </c>
      <c r="E11" s="0" t="n">
        <f aca="false">C11/$B11</f>
        <v>0.0043010752688172</v>
      </c>
      <c r="F11" s="0" t="n">
        <v>7.3</v>
      </c>
    </row>
    <row r="12" customFormat="false" ht="13.5" hidden="false" customHeight="false" outlineLevel="0" collapsed="false">
      <c r="A12" s="0" t="n">
        <v>180404015</v>
      </c>
      <c r="B12" s="0" t="n">
        <v>-215.9</v>
      </c>
      <c r="C12" s="0" t="n">
        <v>-21.2</v>
      </c>
      <c r="D12" s="0" t="n">
        <f aca="false">B12/$B12</f>
        <v>1</v>
      </c>
      <c r="E12" s="0" t="n">
        <f aca="false">C12/$B12</f>
        <v>0.0981936081519222</v>
      </c>
      <c r="F12" s="0" t="n">
        <v>4.7</v>
      </c>
    </row>
    <row r="13" customFormat="false" ht="13.5" hidden="false" customHeight="false" outlineLevel="0" collapsed="false">
      <c r="A13" s="0" t="n">
        <v>180404016</v>
      </c>
      <c r="B13" s="0" t="n">
        <v>-192</v>
      </c>
      <c r="C13" s="0" t="n">
        <v>-14.7</v>
      </c>
      <c r="D13" s="0" t="n">
        <f aca="false">B13/$B13</f>
        <v>1</v>
      </c>
      <c r="E13" s="0" t="n">
        <f aca="false">C13/$B13</f>
        <v>0.0765625</v>
      </c>
      <c r="F13" s="0" t="n">
        <v>12.3</v>
      </c>
    </row>
    <row r="14" customFormat="false" ht="13.5" hidden="false" customHeight="false" outlineLevel="0" collapsed="false">
      <c r="A14" s="0" t="n">
        <v>180404020</v>
      </c>
      <c r="B14" s="0" t="n">
        <v>-540.3</v>
      </c>
      <c r="C14" s="0" t="n">
        <v>-16.2</v>
      </c>
      <c r="D14" s="0" t="n">
        <f aca="false">B14/$B14</f>
        <v>1</v>
      </c>
      <c r="E14" s="0" t="n">
        <f aca="false">C14/$B14</f>
        <v>0.0299833425874514</v>
      </c>
      <c r="F14" s="0" t="n">
        <v>3</v>
      </c>
    </row>
    <row r="15" customFormat="false" ht="13.5" hidden="false" customHeight="false" outlineLevel="0" collapsed="false">
      <c r="A15" s="0" t="n">
        <v>180426001</v>
      </c>
      <c r="B15" s="0" t="n">
        <v>-61</v>
      </c>
      <c r="C15" s="0" t="n">
        <v>-0.8</v>
      </c>
      <c r="D15" s="0" t="n">
        <f aca="false">B15/$B15</f>
        <v>1</v>
      </c>
      <c r="E15" s="0" t="n">
        <f aca="false">C15/$B15</f>
        <v>0.0131147540983607</v>
      </c>
      <c r="F15" s="0" t="n">
        <v>5.5</v>
      </c>
    </row>
    <row r="16" customFormat="false" ht="13.5" hidden="false" customHeight="false" outlineLevel="0" collapsed="false">
      <c r="A16" s="0" t="n">
        <v>180426005</v>
      </c>
      <c r="B16" s="0" t="n">
        <v>-67.5</v>
      </c>
      <c r="C16" s="0" t="n">
        <v>-8.9</v>
      </c>
      <c r="D16" s="0" t="n">
        <f aca="false">B16/$B16</f>
        <v>1</v>
      </c>
      <c r="E16" s="0" t="n">
        <f aca="false">C16/$B16</f>
        <v>0.131851851851852</v>
      </c>
      <c r="F16" s="0" t="n">
        <v>4.9</v>
      </c>
    </row>
    <row r="17" customFormat="false" ht="13.5" hidden="false" customHeight="false" outlineLevel="0" collapsed="false">
      <c r="A17" s="0" t="n">
        <v>180426008</v>
      </c>
      <c r="N17" s="0" t="n">
        <v>-457.4</v>
      </c>
      <c r="O17" s="0" t="n">
        <v>-2</v>
      </c>
      <c r="P17" s="0" t="n">
        <v>-105.9</v>
      </c>
      <c r="Q17" s="0" t="n">
        <v>-192.7</v>
      </c>
      <c r="R17" s="0" t="n">
        <v>-15.6</v>
      </c>
      <c r="S17" s="0" t="n">
        <v>20.4</v>
      </c>
      <c r="T17" s="0" t="n">
        <f aca="false">N17/$N17</f>
        <v>1</v>
      </c>
      <c r="U17" s="0" t="n">
        <f aca="false">O17/$N17</f>
        <v>0.00437254044599913</v>
      </c>
      <c r="V17" s="0" t="n">
        <f aca="false">P17/$N17</f>
        <v>0.231526016615654</v>
      </c>
      <c r="W17" s="0" t="n">
        <f aca="false">Q17/$N17</f>
        <v>0.421294271972016</v>
      </c>
      <c r="X17" s="0" t="n">
        <f aca="false">R17/$N17</f>
        <v>0.0341058154787932</v>
      </c>
      <c r="Y17" s="0" t="n">
        <f aca="false">S17/$N17</f>
        <v>-0.0445999125491911</v>
      </c>
      <c r="AA17" s="0" t="n">
        <v>4.7</v>
      </c>
    </row>
    <row r="18" customFormat="false" ht="13.5" hidden="false" customHeight="false" outlineLevel="0" collapsed="false">
      <c r="A18" s="0" t="n">
        <v>180426010</v>
      </c>
      <c r="N18" s="0" t="n">
        <v>-292.5</v>
      </c>
      <c r="O18" s="0" t="n">
        <v>-1</v>
      </c>
      <c r="P18" s="0" t="n">
        <v>-446.2</v>
      </c>
      <c r="Q18" s="0" t="n">
        <v>-362.5</v>
      </c>
      <c r="R18" s="0" t="n">
        <v>-11.6</v>
      </c>
      <c r="S18" s="0" t="n">
        <v>739.3</v>
      </c>
      <c r="T18" s="0" t="n">
        <f aca="false">N18/$N18</f>
        <v>1</v>
      </c>
      <c r="U18" s="0" t="n">
        <f aca="false">O18/$N18</f>
        <v>0.00341880341880342</v>
      </c>
      <c r="V18" s="0" t="n">
        <f aca="false">P18/$N18</f>
        <v>1.52547008547009</v>
      </c>
      <c r="W18" s="0" t="n">
        <f aca="false">Q18/$N18</f>
        <v>1.23931623931624</v>
      </c>
      <c r="X18" s="0" t="n">
        <f aca="false">R18/$N18</f>
        <v>0.0396581196581197</v>
      </c>
      <c r="Y18" s="0" t="n">
        <f aca="false">S18/$N18</f>
        <v>-2.52752136752137</v>
      </c>
      <c r="AA18" s="0" t="n">
        <v>2.8</v>
      </c>
    </row>
    <row r="19" customFormat="false" ht="13.5" hidden="false" customHeight="false" outlineLevel="0" collapsed="false">
      <c r="A19" s="0" t="n">
        <v>180426014</v>
      </c>
      <c r="N19" s="0" t="n">
        <v>-631.5</v>
      </c>
      <c r="O19" s="0" t="n">
        <v>-0.6</v>
      </c>
      <c r="P19" s="0" t="n">
        <v>-191</v>
      </c>
      <c r="Q19" s="0" t="n">
        <v>-217.9</v>
      </c>
      <c r="R19" s="0" t="n">
        <v>-3.2</v>
      </c>
      <c r="S19" s="0" t="n">
        <v>124.8</v>
      </c>
      <c r="T19" s="0" t="n">
        <f aca="false">N19/$N19</f>
        <v>1</v>
      </c>
      <c r="U19" s="0" t="n">
        <f aca="false">O19/$N19</f>
        <v>0.000950118764845606</v>
      </c>
      <c r="V19" s="0" t="n">
        <f aca="false">P19/$N19</f>
        <v>0.302454473475851</v>
      </c>
      <c r="W19" s="0" t="n">
        <f aca="false">Q19/$N19</f>
        <v>0.345051464766429</v>
      </c>
      <c r="X19" s="0" t="n">
        <f aca="false">R19/$N19</f>
        <v>0.00506730007917656</v>
      </c>
      <c r="Y19" s="0" t="n">
        <f aca="false">S19/$N19</f>
        <v>-0.197624703087886</v>
      </c>
      <c r="AA19" s="0" t="n">
        <v>3.2</v>
      </c>
    </row>
    <row r="20" customFormat="false" ht="13.5" hidden="false" customHeight="false" outlineLevel="0" collapsed="false">
      <c r="A20" s="0" t="n">
        <v>180426017</v>
      </c>
      <c r="N20" s="0" t="n">
        <v>-126.2</v>
      </c>
      <c r="O20" s="0" t="n">
        <v>-3.5</v>
      </c>
      <c r="P20" s="0" t="n">
        <v>-71.8</v>
      </c>
      <c r="Q20" s="0" t="n">
        <v>-106.4</v>
      </c>
      <c r="R20" s="0" t="n">
        <v>-2</v>
      </c>
      <c r="S20" s="0" t="n">
        <v>137.8</v>
      </c>
      <c r="T20" s="0" t="n">
        <f aca="false">N20/$N20</f>
        <v>1</v>
      </c>
      <c r="U20" s="0" t="n">
        <f aca="false">O20/$N20</f>
        <v>0.0277337559429477</v>
      </c>
      <c r="V20" s="0" t="n">
        <f aca="false">P20/$N20</f>
        <v>0.568938193343899</v>
      </c>
      <c r="W20" s="0" t="n">
        <f aca="false">Q20/$N20</f>
        <v>0.84310618066561</v>
      </c>
      <c r="X20" s="0" t="n">
        <f aca="false">R20/$N20</f>
        <v>0.0158478605388273</v>
      </c>
      <c r="Y20" s="0" t="n">
        <f aca="false">S20/$N20</f>
        <v>-1.0919175911252</v>
      </c>
      <c r="AA20" s="0" t="n">
        <v>2.3</v>
      </c>
    </row>
    <row r="21" customFormat="false" ht="13.5" hidden="false" customHeight="false" outlineLevel="0" collapsed="false">
      <c r="A21" s="0" t="n">
        <v>180426018</v>
      </c>
      <c r="N21" s="0" t="n">
        <v>-231.1</v>
      </c>
      <c r="O21" s="0" t="n">
        <v>-3.5</v>
      </c>
      <c r="P21" s="0" t="n">
        <v>-876.3</v>
      </c>
      <c r="Q21" s="0" t="n">
        <v>-856.2</v>
      </c>
      <c r="R21" s="0" t="n">
        <v>-4.4</v>
      </c>
      <c r="S21" s="0" t="n">
        <v>387.5</v>
      </c>
      <c r="T21" s="0" t="n">
        <f aca="false">N21/$N21</f>
        <v>1</v>
      </c>
      <c r="U21" s="0" t="n">
        <f aca="false">O21/$N21</f>
        <v>0.0151449588922544</v>
      </c>
      <c r="V21" s="0" t="n">
        <f aca="false">P21/$N21</f>
        <v>3.7918649935093</v>
      </c>
      <c r="W21" s="0" t="n">
        <f aca="false">Q21/$N21</f>
        <v>3.70488965815664</v>
      </c>
      <c r="X21" s="0" t="n">
        <f aca="false">R21/$N21</f>
        <v>0.0190393768931199</v>
      </c>
      <c r="Y21" s="0" t="n">
        <f aca="false">S21/$N21</f>
        <v>-1.67676330592817</v>
      </c>
      <c r="AA21" s="0" t="n">
        <v>2</v>
      </c>
    </row>
    <row r="22" customFormat="false" ht="13.5" hidden="false" customHeight="false" outlineLevel="0" collapsed="false">
      <c r="A22" s="0" t="n">
        <v>180426019</v>
      </c>
      <c r="N22" s="0" t="n">
        <v>-299.38</v>
      </c>
      <c r="O22" s="0" t="n">
        <v>-3.7</v>
      </c>
      <c r="P22" s="0" t="n">
        <v>-52.6</v>
      </c>
      <c r="Q22" s="0" t="n">
        <v>-36.3</v>
      </c>
      <c r="R22" s="0" t="n">
        <v>-0.7</v>
      </c>
      <c r="S22" s="0" t="n">
        <v>15</v>
      </c>
      <c r="T22" s="0" t="n">
        <f aca="false">N22/$N22</f>
        <v>1</v>
      </c>
      <c r="U22" s="0" t="n">
        <f aca="false">O22/$N22</f>
        <v>0.0123588750083506</v>
      </c>
      <c r="V22" s="0" t="n">
        <f aca="false">P22/$N22</f>
        <v>0.175696439307903</v>
      </c>
      <c r="W22" s="0" t="n">
        <f aca="false">Q22/$N22</f>
        <v>0.121250584541386</v>
      </c>
      <c r="X22" s="0" t="n">
        <f aca="false">R22/$N22</f>
        <v>0.00233816554212038</v>
      </c>
      <c r="Y22" s="0" t="n">
        <f aca="false">S22/$N22</f>
        <v>-0.0501035473311511</v>
      </c>
      <c r="AA22" s="0" t="n">
        <v>10.8</v>
      </c>
    </row>
    <row r="23" customFormat="false" ht="13.5" hidden="false" customHeight="false" outlineLevel="0" collapsed="false">
      <c r="A23" s="0" t="s">
        <v>14</v>
      </c>
      <c r="B23" s="0" t="n">
        <f aca="false">AVERAGE(B2:B22)</f>
        <v>-252.6875</v>
      </c>
      <c r="C23" s="0" t="n">
        <f aca="false">AVERAGE(C2:C22)</f>
        <v>-8.7125</v>
      </c>
      <c r="D23" s="0" t="n">
        <f aca="false">AVERAGE(D2:D22)</f>
        <v>1</v>
      </c>
      <c r="E23" s="0" t="n">
        <f aca="false">AVERAGE(E2:E22)</f>
        <v>0.0537491961726892</v>
      </c>
      <c r="F23" s="0" t="n">
        <f aca="false">AVERAGE(F2:F22)</f>
        <v>6.1875</v>
      </c>
      <c r="H23" s="0" t="n">
        <f aca="false">AVERAGE(H2:H22)</f>
        <v>-187.542857142857</v>
      </c>
      <c r="I23" s="0" t="n">
        <f aca="false">AVERAGE(I2:I22)</f>
        <v>-5.67142857142857</v>
      </c>
      <c r="J23" s="0" t="n">
        <f aca="false">AVERAGE(J2:J22)</f>
        <v>1</v>
      </c>
      <c r="K23" s="0" t="n">
        <f aca="false">AVERAGE(K2:K22)</f>
        <v>0.0372991260150477</v>
      </c>
      <c r="L23" s="0" t="n">
        <f aca="false">AVERAGE(L2:L22)</f>
        <v>6.65714285714286</v>
      </c>
      <c r="N23" s="0" t="n">
        <f aca="false">AVERAGE(N2:N22)</f>
        <v>-339.68</v>
      </c>
      <c r="O23" s="0" t="n">
        <f aca="false">AVERAGE(O2:O22)</f>
        <v>-2.38333333333333</v>
      </c>
      <c r="P23" s="0" t="n">
        <f aca="false">AVERAGE(P2:P22)</f>
        <v>-290.633333333333</v>
      </c>
      <c r="Q23" s="0" t="n">
        <f aca="false">AVERAGE(Q2:Q22)</f>
        <v>-295.333333333333</v>
      </c>
      <c r="R23" s="0" t="n">
        <f aca="false">AVERAGE(R2:R22)</f>
        <v>-6.25</v>
      </c>
      <c r="S23" s="0" t="n">
        <f aca="false">AVERAGE(S2:S22)</f>
        <v>237.466666666667</v>
      </c>
      <c r="T23" s="0" t="n">
        <f aca="false">AVERAGE(T2:T22)</f>
        <v>1</v>
      </c>
      <c r="U23" s="0" t="n">
        <f aca="false">AVERAGE(U2:U22)</f>
        <v>0.0106631754122001</v>
      </c>
      <c r="V23" s="0" t="n">
        <f aca="false">AVERAGE(V2:V22)</f>
        <v>1.09932503362045</v>
      </c>
      <c r="W23" s="0" t="n">
        <f aca="false">AVERAGE(W2:W22)</f>
        <v>1.11248473323639</v>
      </c>
      <c r="X23" s="0" t="n">
        <f aca="false">AVERAGE(X2:X22)</f>
        <v>0.0193427730316928</v>
      </c>
      <c r="Y23" s="0" t="n">
        <f aca="false">AVERAGE(Y2:Y22)</f>
        <v>-0.931421737923827</v>
      </c>
      <c r="AA23" s="0" t="n">
        <f aca="false">AVERAGE(AA2:AA22)</f>
        <v>4.3</v>
      </c>
    </row>
    <row r="24" customFormat="false" ht="13.5" hidden="false" customHeight="false" outlineLevel="0" collapsed="false">
      <c r="A24" s="0" t="s">
        <v>15</v>
      </c>
      <c r="B24" s="0" t="n">
        <f aca="false">COUNT(B2:B22)</f>
        <v>8</v>
      </c>
      <c r="C24" s="0" t="n">
        <f aca="false">COUNT(C2:C22)</f>
        <v>8</v>
      </c>
      <c r="D24" s="0" t="n">
        <f aca="false">COUNT(D2:D22)</f>
        <v>8</v>
      </c>
      <c r="E24" s="0" t="n">
        <f aca="false">COUNT(E2:E22)</f>
        <v>8</v>
      </c>
      <c r="F24" s="0" t="n">
        <f aca="false">COUNT(F2:F22)</f>
        <v>8</v>
      </c>
      <c r="H24" s="0" t="n">
        <f aca="false">COUNT(H2:H22)</f>
        <v>7</v>
      </c>
      <c r="I24" s="0" t="n">
        <f aca="false">COUNT(I2:I22)</f>
        <v>7</v>
      </c>
      <c r="J24" s="0" t="n">
        <f aca="false">COUNT(J2:J22)</f>
        <v>7</v>
      </c>
      <c r="K24" s="0" t="n">
        <f aca="false">COUNT(K2:K22)</f>
        <v>7</v>
      </c>
      <c r="L24" s="0" t="n">
        <f aca="false">COUNT(L2:L22)</f>
        <v>7</v>
      </c>
      <c r="N24" s="0" t="n">
        <f aca="false">COUNT(N2:N22)</f>
        <v>6</v>
      </c>
      <c r="O24" s="0" t="n">
        <f aca="false">COUNT(O2:O22)</f>
        <v>6</v>
      </c>
      <c r="P24" s="0" t="n">
        <f aca="false">COUNT(P2:P22)</f>
        <v>6</v>
      </c>
      <c r="Q24" s="0" t="n">
        <f aca="false">COUNT(Q2:Q22)</f>
        <v>6</v>
      </c>
      <c r="R24" s="0" t="n">
        <f aca="false">COUNT(R2:R22)</f>
        <v>6</v>
      </c>
      <c r="S24" s="0" t="n">
        <f aca="false">COUNT(S2:S22)</f>
        <v>6</v>
      </c>
      <c r="T24" s="0" t="n">
        <f aca="false">COUNT(T2:T22)</f>
        <v>6</v>
      </c>
      <c r="U24" s="0" t="n">
        <f aca="false">COUNT(U2:U22)</f>
        <v>6</v>
      </c>
      <c r="V24" s="0" t="n">
        <f aca="false">COUNT(V2:V22)</f>
        <v>6</v>
      </c>
      <c r="W24" s="0" t="n">
        <f aca="false">COUNT(W2:W22)</f>
        <v>6</v>
      </c>
      <c r="X24" s="0" t="n">
        <f aca="false">COUNT(X2:X22)</f>
        <v>6</v>
      </c>
      <c r="Y24" s="0" t="n">
        <f aca="false">COUNT(Y2:Y22)</f>
        <v>6</v>
      </c>
      <c r="AA24" s="0" t="n">
        <f aca="false">COUNT(AA2:AA22)</f>
        <v>6</v>
      </c>
    </row>
    <row r="25" customFormat="false" ht="13.5" hidden="false" customHeight="false" outlineLevel="0" collapsed="false">
      <c r="A25" s="0" t="s">
        <v>16</v>
      </c>
      <c r="B25" s="0" t="n">
        <f aca="false">STDEV(B2:B22)/SQRT(B24)</f>
        <v>70.152093537389</v>
      </c>
      <c r="C25" s="0" t="n">
        <f aca="false">STDEV(C2:C22)/SQRT(C24)</f>
        <v>2.76382482776522</v>
      </c>
      <c r="D25" s="0" t="n">
        <f aca="false">STDEV(D2:D22)/SQRT(D24)</f>
        <v>0</v>
      </c>
      <c r="E25" s="0" t="n">
        <f aca="false">STDEV(E2:E22)/SQRT(E24)</f>
        <v>0.0170118351831037</v>
      </c>
      <c r="F25" s="0" t="n">
        <f aca="false">STDEV(F2:F22)/SQRT(F24)</f>
        <v>1.03930565763879</v>
      </c>
      <c r="H25" s="0" t="n">
        <f aca="false">STDEV(H2:H22)/SQRT(H24)</f>
        <v>38.4934432087859</v>
      </c>
      <c r="I25" s="0" t="n">
        <f aca="false">STDEV(I2:I22)/SQRT(I24)</f>
        <v>1.95676047707067</v>
      </c>
      <c r="J25" s="0" t="n">
        <f aca="false">STDEV(J2:J22)/SQRT(J24)</f>
        <v>0</v>
      </c>
      <c r="K25" s="0" t="n">
        <f aca="false">STDEV(K2:K22)/SQRT(K24)</f>
        <v>0.0182222463927031</v>
      </c>
      <c r="L25" s="0" t="n">
        <f aca="false">STDEV(L2:L22)/SQRT(L24)</f>
        <v>0.333707273246609</v>
      </c>
      <c r="N25" s="0" t="n">
        <f aca="false">STDEV(N2:N22)/SQRT(N24)</f>
        <v>73.0822094174316</v>
      </c>
      <c r="O25" s="0" t="n">
        <f aca="false">STDEV(O2:O22)/SQRT(O24)</f>
        <v>0.561792765271244</v>
      </c>
      <c r="P25" s="0" t="n">
        <f aca="false">STDEV(P2:P22)/SQRT(P24)</f>
        <v>131.124309128569</v>
      </c>
      <c r="Q25" s="0" t="n">
        <f aca="false">STDEV(Q2:Q22)/SQRT(Q24)</f>
        <v>120.886499567891</v>
      </c>
      <c r="R25" s="0" t="n">
        <f aca="false">STDEV(R2:R22)/SQRT(R24)</f>
        <v>2.43334474883167</v>
      </c>
      <c r="S25" s="0" t="n">
        <f aca="false">STDEV(S2:S22)/SQRT(S24)</f>
        <v>114.54013464478</v>
      </c>
      <c r="T25" s="0" t="n">
        <f aca="false">STDEV(T2:T22)/SQRT(T24)</f>
        <v>0</v>
      </c>
      <c r="U25" s="0" t="n">
        <f aca="false">STDEV(U2:U22)/SQRT(U24)</f>
        <v>0.00408559658324473</v>
      </c>
      <c r="V25" s="0" t="n">
        <f aca="false">STDEV(V2:V22)/SQRT(V24)</f>
        <v>0.576016459398056</v>
      </c>
      <c r="W25" s="0" t="n">
        <f aca="false">STDEV(W2:W22)/SQRT(W24)</f>
        <v>0.543398489235627</v>
      </c>
      <c r="X25" s="0" t="n">
        <f aca="false">STDEV(X2:X22)/SQRT(X24)</f>
        <v>0.00615335409157449</v>
      </c>
      <c r="Y25" s="0" t="n">
        <f aca="false">STDEV(Y2:Y22)/SQRT(Y24)</f>
        <v>0.417550786965122</v>
      </c>
      <c r="AA25" s="0" t="n">
        <f aca="false">STDEV(AA2:AA22)/SQRT(AA24)</f>
        <v>1.35597443437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8T07:00:32Z</dcterms:created>
  <dc:creator>Shinkei2</dc:creator>
  <dc:description/>
  <dc:language>en-US</dc:language>
  <cp:lastModifiedBy>SC</cp:lastModifiedBy>
  <dcterms:modified xsi:type="dcterms:W3CDTF">2019-01-16T23:51:09Z</dcterms:modified>
  <cp:revision>0</cp:revision>
  <dc:subject/>
  <dc:title/>
</cp:coreProperties>
</file>